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18195" windowHeight="12075"/>
  </bookViews>
  <sheets>
    <sheet name="DNA conc en % living cells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59" i="1" l="1"/>
  <c r="L41" i="1"/>
  <c r="J30" i="1"/>
  <c r="B22" i="1"/>
  <c r="J28" i="1" l="1"/>
  <c r="E23" i="1" l="1"/>
  <c r="J33" i="1" s="1"/>
  <c r="B15" i="1"/>
  <c r="D16" i="1"/>
  <c r="C16" i="1"/>
  <c r="D15" i="1"/>
  <c r="E15" i="1"/>
  <c r="F15" i="1"/>
  <c r="F16" i="1"/>
  <c r="G17" i="1"/>
  <c r="E18" i="1"/>
  <c r="B16" i="1"/>
  <c r="F17" i="1"/>
  <c r="H18" i="1"/>
  <c r="G15" i="1"/>
  <c r="G16" i="1"/>
  <c r="H17" i="1"/>
  <c r="F18" i="1"/>
  <c r="B17" i="1"/>
  <c r="E17" i="1"/>
  <c r="H16" i="1"/>
  <c r="H15" i="1"/>
  <c r="C17" i="1"/>
  <c r="C18" i="1"/>
  <c r="G18" i="1"/>
  <c r="D17" i="1"/>
  <c r="C15" i="1"/>
  <c r="E16" i="1"/>
  <c r="D18" i="1"/>
  <c r="B18" i="1"/>
  <c r="H23" i="1"/>
  <c r="J32" i="1" s="1"/>
  <c r="D23" i="1"/>
  <c r="G23" i="1"/>
  <c r="J34" i="1" s="1"/>
  <c r="J23" i="1"/>
  <c r="J36" i="1" s="1"/>
  <c r="F23" i="1"/>
  <c r="J31" i="1" s="1"/>
  <c r="I23" i="1"/>
  <c r="J35" i="1" s="1"/>
  <c r="C23" i="1"/>
  <c r="J29" i="1" s="1"/>
  <c r="J38" i="1" l="1"/>
  <c r="J37" i="1"/>
  <c r="J39" i="1"/>
  <c r="H42" i="1" l="1"/>
  <c r="H43" i="1"/>
  <c r="H47" i="1"/>
  <c r="H52" i="1"/>
  <c r="H62" i="1" s="1"/>
  <c r="L51" i="1"/>
  <c r="L54" i="1"/>
  <c r="L50" i="1"/>
  <c r="L53" i="1"/>
  <c r="L49" i="1"/>
  <c r="L52" i="1"/>
  <c r="H55" i="1"/>
  <c r="H53" i="1"/>
  <c r="H63" i="1" s="1"/>
  <c r="L47" i="1"/>
  <c r="H49" i="1"/>
  <c r="H41" i="1"/>
  <c r="L43" i="1"/>
  <c r="H51" i="1"/>
  <c r="H50" i="1"/>
  <c r="H44" i="1"/>
  <c r="H54" i="1"/>
  <c r="H64" i="1" s="1"/>
  <c r="L44" i="1"/>
  <c r="L42" i="1"/>
  <c r="H45" i="1"/>
  <c r="L55" i="1"/>
  <c r="L46" i="1"/>
  <c r="L45" i="1"/>
  <c r="H46" i="1"/>
  <c r="J61" i="1" l="1"/>
  <c r="J59" i="1"/>
  <c r="H65" i="1"/>
  <c r="J63" i="1"/>
  <c r="J60" i="1"/>
  <c r="H60" i="1"/>
  <c r="J64" i="1"/>
  <c r="J62" i="1"/>
  <c r="H61" i="1"/>
  <c r="J65" i="1"/>
</calcChain>
</file>

<file path=xl/sharedStrings.xml><?xml version="1.0" encoding="utf-8"?>
<sst xmlns="http://schemas.openxmlformats.org/spreadsheetml/2006/main" count="48" uniqueCount="34">
  <si>
    <t>zonder PMA (a) 30µl</t>
  </si>
  <si>
    <t>zonder PMA (b) 30µl</t>
  </si>
  <si>
    <t>met PMA (a) 30µl</t>
  </si>
  <si>
    <t>met PMA (b) 30µl</t>
  </si>
  <si>
    <t>0 ng/ml</t>
  </si>
  <si>
    <t>2 µg/ml</t>
  </si>
  <si>
    <t>0,1 ng/ml</t>
  </si>
  <si>
    <t>1 ng/ml</t>
  </si>
  <si>
    <t>2 ng/ml</t>
  </si>
  <si>
    <t>10 ng/ml</t>
  </si>
  <si>
    <t>20 ng/ml</t>
  </si>
  <si>
    <t>100 ng/ml</t>
  </si>
  <si>
    <t>200 ng/ml</t>
  </si>
  <si>
    <t>% levende cellen</t>
  </si>
  <si>
    <t>concentratie DNA stdrdn</t>
  </si>
  <si>
    <t>slope</t>
  </si>
  <si>
    <t>intercept</t>
  </si>
  <si>
    <t>R²</t>
  </si>
  <si>
    <t>y-waarde</t>
  </si>
  <si>
    <t>x-waarde</t>
  </si>
  <si>
    <t>standard 100µl</t>
  </si>
  <si>
    <t>corrected for blanc</t>
  </si>
  <si>
    <t>standard 100 µl</t>
  </si>
  <si>
    <t>Correlation DNA concentration and % living cells (DNA quantification kit PROMEGA)</t>
  </si>
  <si>
    <t>blanc</t>
  </si>
  <si>
    <t>(100µL --&gt; 30µL)</t>
  </si>
  <si>
    <t>% living cells</t>
  </si>
  <si>
    <t>DNA concentration via y=0,007051374x-0,384145557</t>
  </si>
  <si>
    <t>average with PMA</t>
  </si>
  <si>
    <t>average without PMA</t>
  </si>
  <si>
    <t>without PMA (a)</t>
  </si>
  <si>
    <t>with PMA (a)</t>
  </si>
  <si>
    <t>without PMA (b)</t>
  </si>
  <si>
    <t>with PMA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9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0" xfId="0" applyFill="1"/>
    <xf numFmtId="0" fontId="3" fillId="2" borderId="0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/>
    <xf numFmtId="0" fontId="3" fillId="0" borderId="6" xfId="0" applyFont="1" applyBorder="1" applyAlignment="1">
      <alignment horizontal="center" vertical="center" wrapText="1"/>
    </xf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/>
    <xf numFmtId="0" fontId="0" fillId="0" borderId="1" xfId="0" applyFont="1" applyFill="1" applyBorder="1" applyAlignment="1">
      <alignment horizontal="center"/>
    </xf>
    <xf numFmtId="0" fontId="0" fillId="3" borderId="0" xfId="0" applyFill="1"/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DNA conc en % living cells'!$I$28:$I$36</c:f>
              <c:numCache>
                <c:formatCode>General</c:formatCode>
                <c:ptCount val="9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100</c:v>
                </c:pt>
                <c:pt idx="5">
                  <c:v>2</c:v>
                </c:pt>
                <c:pt idx="6">
                  <c:v>20</c:v>
                </c:pt>
                <c:pt idx="7">
                  <c:v>200</c:v>
                </c:pt>
                <c:pt idx="8">
                  <c:v>2000</c:v>
                </c:pt>
              </c:numCache>
            </c:numRef>
          </c:xVal>
          <c:yVal>
            <c:numRef>
              <c:f>'DNA conc en % living cells'!$J$28:$J$36</c:f>
              <c:numCache>
                <c:formatCode>General</c:formatCode>
                <c:ptCount val="9"/>
                <c:pt idx="0">
                  <c:v>0</c:v>
                </c:pt>
                <c:pt idx="1">
                  <c:v>1.2</c:v>
                </c:pt>
                <c:pt idx="2">
                  <c:v>28.799999999999997</c:v>
                </c:pt>
                <c:pt idx="3">
                  <c:v>1291.5</c:v>
                </c:pt>
                <c:pt idx="4">
                  <c:v>14578.199999999999</c:v>
                </c:pt>
                <c:pt idx="5">
                  <c:v>79.8</c:v>
                </c:pt>
                <c:pt idx="6">
                  <c:v>2568</c:v>
                </c:pt>
                <c:pt idx="7">
                  <c:v>29224.199999999997</c:v>
                </c:pt>
                <c:pt idx="8">
                  <c:v>283590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25760"/>
        <c:axId val="44727296"/>
      </c:scatterChart>
      <c:valAx>
        <c:axId val="44725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4727296"/>
        <c:crosses val="autoZero"/>
        <c:crossBetween val="midCat"/>
      </c:valAx>
      <c:valAx>
        <c:axId val="44727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7257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38685301468123"/>
          <c:y val="0.19499841702666543"/>
          <c:w val="0.61556613562839524"/>
          <c:h val="0.58090965044463794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DNA conc en % living cells'!$J$41</c:f>
              <c:strCache>
                <c:ptCount val="1"/>
                <c:pt idx="0">
                  <c:v>without PMA (b)</c:v>
                </c:pt>
              </c:strCache>
            </c:strRef>
          </c:tx>
          <c:spPr>
            <a:ln>
              <a:solidFill>
                <a:schemeClr val="bg1">
                  <a:lumMod val="65000"/>
                </a:schemeClr>
              </a:solidFill>
            </a:ln>
          </c:spPr>
          <c:marker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</a:ln>
            </c:spPr>
          </c:marker>
          <c:xVal>
            <c:numRef>
              <c:f>'DNA conc en % living cells'!$G$41:$G$47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50</c:v>
                </c:pt>
                <c:pt idx="5">
                  <c:v>75</c:v>
                </c:pt>
                <c:pt idx="6">
                  <c:v>100</c:v>
                </c:pt>
              </c:numCache>
            </c:numRef>
          </c:xVal>
          <c:yVal>
            <c:numRef>
              <c:f>'DNA conc en % living cells'!$H$41:$H$47</c:f>
              <c:numCache>
                <c:formatCode>General</c:formatCode>
                <c:ptCount val="7"/>
                <c:pt idx="0">
                  <c:v>289.59654871957969</c:v>
                </c:pt>
                <c:pt idx="1">
                  <c:v>327.19447357812265</c:v>
                </c:pt>
                <c:pt idx="2">
                  <c:v>486.91514048938632</c:v>
                </c:pt>
                <c:pt idx="3">
                  <c:v>588.60300140181107</c:v>
                </c:pt>
                <c:pt idx="4">
                  <c:v>742.4569253494011</c:v>
                </c:pt>
                <c:pt idx="5">
                  <c:v>671.13227982348917</c:v>
                </c:pt>
                <c:pt idx="6">
                  <c:v>691.86331866147043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'DNA conc en % living cells'!$F$49</c:f>
              <c:strCache>
                <c:ptCount val="1"/>
                <c:pt idx="0">
                  <c:v>with PMA (a)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'DNA conc en % living cells'!$G$49:$G$55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50</c:v>
                </c:pt>
                <c:pt idx="5">
                  <c:v>75</c:v>
                </c:pt>
                <c:pt idx="6">
                  <c:v>100</c:v>
                </c:pt>
              </c:numCache>
            </c:numRef>
          </c:xVal>
          <c:yVal>
            <c:numRef>
              <c:f>'DNA conc en % living cells'!$H$49:$H$55</c:f>
              <c:numCache>
                <c:formatCode>General</c:formatCode>
                <c:ptCount val="7"/>
                <c:pt idx="0">
                  <c:v>45.245294007822174</c:v>
                </c:pt>
                <c:pt idx="1">
                  <c:v>22.236661447164664</c:v>
                </c:pt>
                <c:pt idx="2">
                  <c:v>156.70635894386669</c:v>
                </c:pt>
                <c:pt idx="3">
                  <c:v>177.64188762072607</c:v>
                </c:pt>
                <c:pt idx="4">
                  <c:v>468.25720553520313</c:v>
                </c:pt>
                <c:pt idx="5">
                  <c:v>935.41071676522461</c:v>
                </c:pt>
                <c:pt idx="6">
                  <c:v>972.1554253994834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47712"/>
        <c:axId val="44954368"/>
      </c:scatterChart>
      <c:valAx>
        <c:axId val="44947712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nl-BE" sz="1200" b="0"/>
                  <a:t>% living cells</a:t>
                </a:r>
              </a:p>
            </c:rich>
          </c:tx>
          <c:layout>
            <c:manualLayout>
              <c:xMode val="edge"/>
              <c:yMode val="edge"/>
              <c:x val="0.45944894097540134"/>
              <c:y val="0.8828867146323691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nl-BE"/>
          </a:p>
        </c:txPr>
        <c:crossAx val="44954368"/>
        <c:crosses val="autoZero"/>
        <c:crossBetween val="midCat"/>
        <c:majorUnit val="10"/>
        <c:minorUnit val="4"/>
      </c:valAx>
      <c:valAx>
        <c:axId val="44954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gDNA concentration (ng/ml)</a:t>
                </a:r>
              </a:p>
            </c:rich>
          </c:tx>
          <c:layout>
            <c:manualLayout>
              <c:xMode val="edge"/>
              <c:yMode val="edge"/>
              <c:x val="7.3762426474733619E-2"/>
              <c:y val="0.210393952757835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494771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"/>
          <c:y val="8.5603112840466927E-2"/>
          <c:w val="0.91849673441982527"/>
          <c:h val="5.3186882768058656E-2"/>
        </c:manualLayout>
      </c:layout>
      <c:overlay val="0"/>
      <c:txPr>
        <a:bodyPr/>
        <a:lstStyle/>
        <a:p>
          <a:pPr>
            <a:defRPr sz="1200"/>
          </a:pPr>
          <a:endParaRPr lang="nl-BE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19</xdr:row>
      <xdr:rowOff>76200</xdr:rowOff>
    </xdr:from>
    <xdr:to>
      <xdr:col>19</xdr:col>
      <xdr:colOff>276225</xdr:colOff>
      <xdr:row>33</xdr:row>
      <xdr:rowOff>133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4</xdr:row>
      <xdr:rowOff>76199</xdr:rowOff>
    </xdr:from>
    <xdr:to>
      <xdr:col>4</xdr:col>
      <xdr:colOff>542925</xdr:colOff>
      <xdr:row>42</xdr:row>
      <xdr:rowOff>18097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tabSelected="1" workbookViewId="0">
      <selection activeCell="C15" sqref="C15"/>
    </sheetView>
  </sheetViews>
  <sheetFormatPr defaultRowHeight="15" x14ac:dyDescent="0.25"/>
  <cols>
    <col min="1" max="1" width="25.85546875" customWidth="1"/>
    <col min="6" max="6" width="15.42578125" customWidth="1"/>
    <col min="7" max="7" width="13.7109375" customWidth="1"/>
    <col min="10" max="10" width="16.28515625" customWidth="1"/>
  </cols>
  <sheetData>
    <row r="1" spans="1:13" x14ac:dyDescent="0.25">
      <c r="A1" t="s">
        <v>23</v>
      </c>
    </row>
    <row r="4" spans="1:13" x14ac:dyDescent="0.25">
      <c r="A4" s="8" t="s">
        <v>14</v>
      </c>
      <c r="B4" s="8" t="s">
        <v>4</v>
      </c>
      <c r="C4" s="8" t="s">
        <v>6</v>
      </c>
      <c r="D4" s="8" t="s">
        <v>7</v>
      </c>
      <c r="E4" s="8" t="s">
        <v>8</v>
      </c>
      <c r="F4" s="8" t="s">
        <v>9</v>
      </c>
      <c r="G4" s="8" t="s">
        <v>10</v>
      </c>
      <c r="H4" s="8" t="s">
        <v>11</v>
      </c>
      <c r="I4" s="8" t="s">
        <v>12</v>
      </c>
      <c r="J4" s="9" t="s">
        <v>5</v>
      </c>
      <c r="K4" s="7"/>
      <c r="L4" s="4"/>
      <c r="M4" s="4"/>
    </row>
    <row r="5" spans="1:13" x14ac:dyDescent="0.25">
      <c r="A5" s="8" t="s">
        <v>24</v>
      </c>
      <c r="B5" s="5">
        <v>5938</v>
      </c>
      <c r="C5" s="5">
        <v>5942</v>
      </c>
      <c r="D5" s="5">
        <v>5958</v>
      </c>
      <c r="E5" s="5"/>
      <c r="G5" s="5"/>
      <c r="H5" s="5"/>
      <c r="I5" s="5"/>
      <c r="J5" s="6"/>
      <c r="K5" s="7"/>
      <c r="L5" s="4"/>
      <c r="M5" s="4"/>
    </row>
    <row r="6" spans="1:13" x14ac:dyDescent="0.25">
      <c r="A6" s="16" t="s">
        <v>20</v>
      </c>
      <c r="B6" s="17">
        <v>5922</v>
      </c>
      <c r="C6" s="17">
        <v>5944</v>
      </c>
      <c r="D6" s="17">
        <v>6036</v>
      </c>
      <c r="E6" s="17">
        <v>6206</v>
      </c>
      <c r="F6" s="17">
        <v>10245</v>
      </c>
      <c r="G6" s="17">
        <v>14500</v>
      </c>
      <c r="H6" s="17">
        <v>54534</v>
      </c>
      <c r="I6" s="17">
        <v>103354</v>
      </c>
      <c r="J6" s="18">
        <v>951241</v>
      </c>
      <c r="K6" s="7"/>
      <c r="L6" s="4"/>
      <c r="M6" s="4"/>
    </row>
    <row r="7" spans="1:13" x14ac:dyDescent="0.25">
      <c r="A7" s="8"/>
      <c r="B7" s="2"/>
      <c r="C7" s="2"/>
      <c r="D7" s="2"/>
      <c r="E7" s="2"/>
      <c r="F7" s="2"/>
      <c r="G7" s="5"/>
      <c r="H7" s="5"/>
      <c r="I7" s="5"/>
      <c r="J7" s="6"/>
      <c r="K7" s="7"/>
      <c r="L7" s="4"/>
      <c r="M7" s="4"/>
    </row>
    <row r="8" spans="1:13" x14ac:dyDescent="0.25">
      <c r="A8" s="5"/>
      <c r="B8" s="2"/>
      <c r="C8" s="2"/>
      <c r="D8" s="2"/>
      <c r="E8" s="2"/>
      <c r="F8" s="2"/>
      <c r="G8" s="5"/>
      <c r="H8" s="5"/>
      <c r="I8" s="5"/>
      <c r="J8" s="6"/>
      <c r="K8" s="7"/>
      <c r="L8" s="4"/>
      <c r="M8" s="4"/>
    </row>
    <row r="9" spans="1:13" x14ac:dyDescent="0.25">
      <c r="A9" s="8" t="s">
        <v>13</v>
      </c>
      <c r="B9" s="10">
        <v>0</v>
      </c>
      <c r="C9" s="11">
        <v>0.1</v>
      </c>
      <c r="D9" s="11">
        <v>1</v>
      </c>
      <c r="E9" s="11">
        <v>10</v>
      </c>
      <c r="F9" s="11">
        <v>50</v>
      </c>
      <c r="G9" s="8">
        <v>75</v>
      </c>
      <c r="H9" s="8">
        <v>100</v>
      </c>
      <c r="I9" s="5"/>
      <c r="J9" s="6"/>
      <c r="K9" s="7"/>
      <c r="L9" s="4"/>
      <c r="M9" s="4"/>
    </row>
    <row r="10" spans="1:13" x14ac:dyDescent="0.25">
      <c r="A10" s="8" t="s">
        <v>0</v>
      </c>
      <c r="B10" s="5">
        <v>70541</v>
      </c>
      <c r="C10" s="5">
        <v>86633</v>
      </c>
      <c r="D10" s="5">
        <v>117872</v>
      </c>
      <c r="E10" s="5">
        <v>122679</v>
      </c>
      <c r="F10" s="5">
        <v>99494</v>
      </c>
      <c r="G10" s="5">
        <v>87172</v>
      </c>
      <c r="H10" s="5">
        <v>107973</v>
      </c>
      <c r="I10" s="5"/>
      <c r="J10" s="6"/>
      <c r="K10" s="7"/>
      <c r="M10" s="4"/>
    </row>
    <row r="11" spans="1:13" x14ac:dyDescent="0.25">
      <c r="A11" s="8" t="s">
        <v>1</v>
      </c>
      <c r="B11" s="5">
        <v>47064</v>
      </c>
      <c r="C11" s="5">
        <v>75047</v>
      </c>
      <c r="D11" s="5">
        <v>52396</v>
      </c>
      <c r="E11" s="5">
        <v>89468</v>
      </c>
      <c r="F11" s="5">
        <v>111287</v>
      </c>
      <c r="G11" s="5">
        <v>101172</v>
      </c>
      <c r="H11" s="5">
        <v>104112</v>
      </c>
      <c r="I11" s="5"/>
      <c r="J11" s="6"/>
      <c r="K11" s="7"/>
      <c r="L11" s="4"/>
      <c r="M11" s="4"/>
    </row>
    <row r="12" spans="1:13" x14ac:dyDescent="0.25">
      <c r="A12" s="8" t="s">
        <v>2</v>
      </c>
      <c r="B12" s="5">
        <v>12411</v>
      </c>
      <c r="C12" s="5">
        <v>9148</v>
      </c>
      <c r="D12" s="5">
        <v>28218</v>
      </c>
      <c r="E12" s="5">
        <v>31187</v>
      </c>
      <c r="F12" s="5">
        <v>72401</v>
      </c>
      <c r="G12" s="5">
        <v>138651</v>
      </c>
      <c r="H12" s="5">
        <v>143862</v>
      </c>
      <c r="I12" s="5"/>
      <c r="J12" s="6"/>
      <c r="K12" s="7"/>
      <c r="L12" s="4"/>
      <c r="M12" s="4"/>
    </row>
    <row r="13" spans="1:13" x14ac:dyDescent="0.25">
      <c r="A13" s="24" t="s">
        <v>3</v>
      </c>
      <c r="B13" s="5">
        <v>14057</v>
      </c>
      <c r="C13" s="5">
        <v>10853</v>
      </c>
      <c r="D13" s="5">
        <v>15213</v>
      </c>
      <c r="E13" s="5">
        <v>16821</v>
      </c>
      <c r="F13" s="5">
        <v>84853</v>
      </c>
      <c r="G13" s="5">
        <v>103422</v>
      </c>
      <c r="H13" s="5">
        <v>115321</v>
      </c>
      <c r="I13" s="5"/>
      <c r="J13" s="5"/>
      <c r="K13" s="7"/>
      <c r="M13" s="4"/>
    </row>
    <row r="14" spans="1:13" x14ac:dyDescent="0.25">
      <c r="A14" s="11" t="s">
        <v>21</v>
      </c>
      <c r="B14" s="25"/>
      <c r="C14" s="25"/>
      <c r="D14" s="25"/>
      <c r="E14" s="25"/>
      <c r="F14" s="25"/>
      <c r="G14" s="25"/>
      <c r="H14" s="25"/>
      <c r="I14" s="25"/>
      <c r="J14" s="25"/>
      <c r="K14" s="4"/>
      <c r="L14" s="4"/>
      <c r="M14" s="4"/>
    </row>
    <row r="15" spans="1:13" x14ac:dyDescent="0.25">
      <c r="A15" s="8" t="s">
        <v>0</v>
      </c>
      <c r="B15" s="30">
        <f>B10-$B$22</f>
        <v>64601</v>
      </c>
      <c r="C15" s="30">
        <f t="shared" ref="C15:H15" si="0">C10-$B$22</f>
        <v>80693</v>
      </c>
      <c r="D15" s="30">
        <f>D10-$B$22</f>
        <v>111932</v>
      </c>
      <c r="E15" s="30">
        <f>E10-$B$22</f>
        <v>116739</v>
      </c>
      <c r="F15" s="30">
        <f t="shared" si="0"/>
        <v>93554</v>
      </c>
      <c r="G15" s="30">
        <f t="shared" si="0"/>
        <v>81232</v>
      </c>
      <c r="H15" s="30">
        <f t="shared" si="0"/>
        <v>102033</v>
      </c>
      <c r="I15" s="1"/>
      <c r="J15" s="26"/>
      <c r="K15" s="4"/>
      <c r="L15" s="4"/>
      <c r="M15" s="4"/>
    </row>
    <row r="16" spans="1:13" x14ac:dyDescent="0.25">
      <c r="A16" s="8" t="s">
        <v>1</v>
      </c>
      <c r="B16" s="30">
        <f t="shared" ref="B16:H17" si="1">B11-$B$22</f>
        <v>41124</v>
      </c>
      <c r="C16" s="30">
        <f>D11-$B$22</f>
        <v>46456</v>
      </c>
      <c r="D16" s="30">
        <f>C11-$B$22</f>
        <v>69107</v>
      </c>
      <c r="E16" s="30">
        <f t="shared" si="1"/>
        <v>83528</v>
      </c>
      <c r="F16" s="30">
        <f t="shared" si="1"/>
        <v>105347</v>
      </c>
      <c r="G16" s="30">
        <f>H11-$B$22</f>
        <v>98172</v>
      </c>
      <c r="H16" s="30">
        <f>G11-$B$22</f>
        <v>95232</v>
      </c>
      <c r="J16" s="27"/>
      <c r="K16" s="3"/>
      <c r="L16" s="3"/>
      <c r="M16" s="3"/>
    </row>
    <row r="17" spans="1:13" x14ac:dyDescent="0.25">
      <c r="A17" s="8" t="s">
        <v>2</v>
      </c>
      <c r="B17" s="30">
        <f t="shared" si="1"/>
        <v>6471</v>
      </c>
      <c r="C17" s="30">
        <f t="shared" si="1"/>
        <v>3208</v>
      </c>
      <c r="D17" s="30">
        <f>D12-$B$22</f>
        <v>22278</v>
      </c>
      <c r="E17" s="30">
        <f>E12-$B$22</f>
        <v>25247</v>
      </c>
      <c r="F17" s="30">
        <f>F12-$B$22</f>
        <v>66461</v>
      </c>
      <c r="G17" s="30">
        <f t="shared" si="1"/>
        <v>132711</v>
      </c>
      <c r="H17" s="30">
        <f t="shared" si="1"/>
        <v>137922</v>
      </c>
      <c r="I17" s="29"/>
      <c r="J17" s="25"/>
      <c r="K17" s="3"/>
      <c r="L17" s="3"/>
      <c r="M17" s="3"/>
    </row>
    <row r="18" spans="1:13" x14ac:dyDescent="0.25">
      <c r="A18" s="8" t="s">
        <v>3</v>
      </c>
      <c r="B18" s="30">
        <f>B13-$B$22</f>
        <v>8117</v>
      </c>
      <c r="C18" s="30">
        <f t="shared" ref="C18:G18" si="2">C13-$B$22</f>
        <v>4913</v>
      </c>
      <c r="D18" s="30">
        <f t="shared" si="2"/>
        <v>9273</v>
      </c>
      <c r="E18" s="30">
        <f t="shared" si="2"/>
        <v>10881</v>
      </c>
      <c r="F18" s="30">
        <f t="shared" si="2"/>
        <v>78913</v>
      </c>
      <c r="G18" s="30">
        <f t="shared" si="2"/>
        <v>97482</v>
      </c>
      <c r="H18" s="30">
        <f>H13-$B$22</f>
        <v>109381</v>
      </c>
      <c r="I18" s="1"/>
      <c r="J18" s="1"/>
      <c r="K18" s="3"/>
    </row>
    <row r="19" spans="1:13" ht="15.75" thickBot="1" x14ac:dyDescent="0.3">
      <c r="A19" s="28"/>
      <c r="B19" s="28"/>
      <c r="C19" s="28"/>
      <c r="D19" s="28"/>
      <c r="E19" s="28"/>
      <c r="F19" s="28"/>
      <c r="G19" s="28"/>
      <c r="H19" s="28"/>
      <c r="I19" s="28"/>
      <c r="J19" s="28"/>
    </row>
    <row r="20" spans="1:13" ht="15.75" thickBot="1" x14ac:dyDescent="0.3">
      <c r="B20" s="32" t="s">
        <v>4</v>
      </c>
      <c r="C20" s="12" t="s">
        <v>6</v>
      </c>
      <c r="D20" s="12" t="s">
        <v>7</v>
      </c>
      <c r="E20" s="12" t="s">
        <v>8</v>
      </c>
      <c r="F20" s="12" t="s">
        <v>9</v>
      </c>
      <c r="G20" s="12" t="s">
        <v>10</v>
      </c>
      <c r="H20" s="12" t="s">
        <v>11</v>
      </c>
      <c r="I20" s="12" t="s">
        <v>12</v>
      </c>
      <c r="J20" s="13" t="s">
        <v>5</v>
      </c>
    </row>
    <row r="22" spans="1:13" x14ac:dyDescent="0.25">
      <c r="A22" t="s">
        <v>21</v>
      </c>
      <c r="B22">
        <f>AVERAGE(B5:D5,B6)</f>
        <v>5940</v>
      </c>
    </row>
    <row r="23" spans="1:13" x14ac:dyDescent="0.25">
      <c r="A23" t="s">
        <v>22</v>
      </c>
      <c r="B23">
        <v>0</v>
      </c>
      <c r="C23">
        <f t="shared" ref="C23:J23" si="3">C6-$B$22</f>
        <v>4</v>
      </c>
      <c r="D23">
        <f t="shared" si="3"/>
        <v>96</v>
      </c>
      <c r="E23">
        <f t="shared" si="3"/>
        <v>266</v>
      </c>
      <c r="F23">
        <f t="shared" si="3"/>
        <v>4305</v>
      </c>
      <c r="G23">
        <f t="shared" si="3"/>
        <v>8560</v>
      </c>
      <c r="H23">
        <f t="shared" si="3"/>
        <v>48594</v>
      </c>
      <c r="I23">
        <f t="shared" si="3"/>
        <v>97414</v>
      </c>
      <c r="J23">
        <f t="shared" si="3"/>
        <v>945301</v>
      </c>
    </row>
    <row r="26" spans="1:13" x14ac:dyDescent="0.25">
      <c r="J26" s="19" t="s">
        <v>25</v>
      </c>
    </row>
    <row r="27" spans="1:13" x14ac:dyDescent="0.25">
      <c r="I27" s="22" t="s">
        <v>19</v>
      </c>
      <c r="J27" s="22" t="s">
        <v>18</v>
      </c>
    </row>
    <row r="28" spans="1:13" x14ac:dyDescent="0.25">
      <c r="F28" s="14"/>
      <c r="I28" s="20">
        <v>0</v>
      </c>
      <c r="J28" s="19">
        <f>B23</f>
        <v>0</v>
      </c>
    </row>
    <row r="29" spans="1:13" x14ac:dyDescent="0.25">
      <c r="F29" s="14"/>
      <c r="I29" s="20">
        <v>0.1</v>
      </c>
      <c r="J29" s="19">
        <f>C23/(100/30)</f>
        <v>1.2</v>
      </c>
    </row>
    <row r="30" spans="1:13" x14ac:dyDescent="0.25">
      <c r="F30" s="15"/>
      <c r="I30" s="21">
        <v>1</v>
      </c>
      <c r="J30" s="19">
        <f>D23/(100/30)</f>
        <v>28.799999999999997</v>
      </c>
    </row>
    <row r="31" spans="1:13" x14ac:dyDescent="0.25">
      <c r="F31" s="15"/>
      <c r="I31" s="21">
        <v>10</v>
      </c>
      <c r="J31" s="19">
        <f>F23/(100/30)</f>
        <v>1291.5</v>
      </c>
    </row>
    <row r="32" spans="1:13" x14ac:dyDescent="0.25">
      <c r="F32" s="15"/>
      <c r="I32" s="21">
        <v>100</v>
      </c>
      <c r="J32" s="19">
        <f>H23/(100/30)</f>
        <v>14578.199999999999</v>
      </c>
    </row>
    <row r="33" spans="6:12" x14ac:dyDescent="0.25">
      <c r="F33" s="15"/>
      <c r="I33" s="21">
        <v>2</v>
      </c>
      <c r="J33" s="19">
        <f>E23/(100/30)</f>
        <v>79.8</v>
      </c>
    </row>
    <row r="34" spans="6:12" x14ac:dyDescent="0.25">
      <c r="F34" s="15"/>
      <c r="I34" s="21">
        <v>20</v>
      </c>
      <c r="J34" s="19">
        <f>G23/(100/30)</f>
        <v>2568</v>
      </c>
    </row>
    <row r="35" spans="6:12" x14ac:dyDescent="0.25">
      <c r="F35" s="15"/>
      <c r="I35" s="21">
        <v>200</v>
      </c>
      <c r="J35" s="19">
        <f>I23/(100/30)</f>
        <v>29224.199999999997</v>
      </c>
    </row>
    <row r="36" spans="6:12" x14ac:dyDescent="0.25">
      <c r="F36" s="15"/>
      <c r="I36" s="21">
        <v>2000</v>
      </c>
      <c r="J36" s="19">
        <f>J23/(100/30)</f>
        <v>283590.3</v>
      </c>
    </row>
    <row r="37" spans="6:12" x14ac:dyDescent="0.25">
      <c r="I37" s="23" t="s">
        <v>15</v>
      </c>
      <c r="J37" s="23">
        <f>SLOPE(I28:I36,J28:J36)</f>
        <v>7.0513737544154187E-3</v>
      </c>
    </row>
    <row r="38" spans="6:12" x14ac:dyDescent="0.25">
      <c r="I38" s="23" t="s">
        <v>16</v>
      </c>
      <c r="J38" s="23">
        <f>INTERCEPT(I28:I36,J28:J36)</f>
        <v>-0.38414555673352879</v>
      </c>
    </row>
    <row r="39" spans="6:12" x14ac:dyDescent="0.25">
      <c r="I39" s="23" t="s">
        <v>17</v>
      </c>
      <c r="J39" s="23">
        <f>CORREL(I28:I36,J28:J36)</f>
        <v>0.99999266882264748</v>
      </c>
    </row>
    <row r="40" spans="6:12" x14ac:dyDescent="0.25">
      <c r="G40" s="31" t="s">
        <v>26</v>
      </c>
      <c r="H40" s="31" t="s">
        <v>27</v>
      </c>
      <c r="I40" s="31"/>
      <c r="J40" s="31"/>
      <c r="K40" s="31"/>
      <c r="L40" s="31"/>
    </row>
    <row r="41" spans="6:12" x14ac:dyDescent="0.25">
      <c r="F41" s="31" t="s">
        <v>30</v>
      </c>
      <c r="G41" s="31">
        <v>0</v>
      </c>
      <c r="H41" s="31">
        <f>$J$37*B16-0.384145557</f>
        <v>289.59654871957969</v>
      </c>
      <c r="J41" t="s">
        <v>32</v>
      </c>
      <c r="K41">
        <v>0</v>
      </c>
      <c r="L41">
        <f>$J$37*B15-0.384145557</f>
        <v>455.14165035199045</v>
      </c>
    </row>
    <row r="42" spans="6:12" x14ac:dyDescent="0.25">
      <c r="G42" s="31">
        <v>0.1</v>
      </c>
      <c r="H42" s="31">
        <f>$J$37*C16-0.384145557</f>
        <v>327.19447357812265</v>
      </c>
      <c r="K42">
        <v>0.1</v>
      </c>
      <c r="L42">
        <f>$J$37*C15-0.384145557</f>
        <v>568.61235680804339</v>
      </c>
    </row>
    <row r="43" spans="6:12" x14ac:dyDescent="0.25">
      <c r="G43" s="31">
        <v>1</v>
      </c>
      <c r="H43" s="31">
        <f>$J$37*D16-0.384145557</f>
        <v>486.91514048938632</v>
      </c>
      <c r="K43">
        <v>1</v>
      </c>
      <c r="L43">
        <f>$J$37*D15-0.384145557</f>
        <v>788.89022152222662</v>
      </c>
    </row>
    <row r="44" spans="6:12" x14ac:dyDescent="0.25">
      <c r="G44" s="31">
        <v>10</v>
      </c>
      <c r="H44" s="31">
        <f>$J$37*E16-0.384145557</f>
        <v>588.60300140181107</v>
      </c>
      <c r="K44">
        <v>10</v>
      </c>
      <c r="L44">
        <f>$J$37*E15-0.384145557</f>
        <v>822.78617515970154</v>
      </c>
    </row>
    <row r="45" spans="6:12" x14ac:dyDescent="0.25">
      <c r="G45" s="31">
        <v>50</v>
      </c>
      <c r="H45" s="31">
        <f>$J$37*F16-0.384145557</f>
        <v>742.4569253494011</v>
      </c>
      <c r="K45">
        <v>50</v>
      </c>
      <c r="L45">
        <f>$J$37*F15-0.384145557</f>
        <v>659.30007466358006</v>
      </c>
    </row>
    <row r="46" spans="6:12" x14ac:dyDescent="0.25">
      <c r="G46" s="31">
        <v>75</v>
      </c>
      <c r="H46" s="31">
        <f>$J$37*H16-0.384145557</f>
        <v>671.13227982348917</v>
      </c>
      <c r="K46">
        <v>75</v>
      </c>
      <c r="L46">
        <f>$J$37*G15-0.384145557</f>
        <v>572.41304726167323</v>
      </c>
    </row>
    <row r="47" spans="6:12" x14ac:dyDescent="0.25">
      <c r="G47" s="31">
        <v>100</v>
      </c>
      <c r="H47" s="31">
        <f>$J$37*G16-0.384145557</f>
        <v>691.86331866147043</v>
      </c>
      <c r="K47">
        <v>100</v>
      </c>
      <c r="L47">
        <f>$J$37*H15-0.384145557</f>
        <v>719.08867272726843</v>
      </c>
    </row>
    <row r="49" spans="6:12" x14ac:dyDescent="0.25">
      <c r="F49" s="31" t="s">
        <v>31</v>
      </c>
      <c r="G49" s="31">
        <v>0</v>
      </c>
      <c r="H49" s="31">
        <f>$J$37*B17-0.384145557</f>
        <v>45.245294007822174</v>
      </c>
      <c r="J49" t="s">
        <v>33</v>
      </c>
      <c r="K49">
        <v>0</v>
      </c>
      <c r="L49">
        <f>$J$37*B18-0.384145557</f>
        <v>56.851855207589956</v>
      </c>
    </row>
    <row r="50" spans="6:12" x14ac:dyDescent="0.25">
      <c r="G50" s="31">
        <v>0.1</v>
      </c>
      <c r="H50" s="31">
        <f>$J$37*C17-0.384145557</f>
        <v>22.236661447164664</v>
      </c>
      <c r="K50">
        <v>0.1</v>
      </c>
      <c r="L50">
        <f>$J$37*C18-0.384145557</f>
        <v>34.259253698442954</v>
      </c>
    </row>
    <row r="51" spans="6:12" x14ac:dyDescent="0.25">
      <c r="G51" s="31">
        <v>1</v>
      </c>
      <c r="H51" s="31">
        <f>$J$37*D17-0.384145557</f>
        <v>156.70635894386669</v>
      </c>
      <c r="K51">
        <v>1</v>
      </c>
      <c r="L51">
        <f>$J$37*D18-0.384145557</f>
        <v>65.003243267694188</v>
      </c>
    </row>
    <row r="52" spans="6:12" x14ac:dyDescent="0.25">
      <c r="G52" s="31">
        <v>10</v>
      </c>
      <c r="H52" s="31">
        <f>$J$37*E17-0.384145557</f>
        <v>177.64188762072607</v>
      </c>
      <c r="K52">
        <v>10</v>
      </c>
      <c r="L52">
        <f>$J$37*E18-0.384145557</f>
        <v>76.34185226479417</v>
      </c>
    </row>
    <row r="53" spans="6:12" x14ac:dyDescent="0.25">
      <c r="G53" s="31">
        <v>50</v>
      </c>
      <c r="H53" s="31">
        <f>$J$37*F17-0.384145557</f>
        <v>468.25720553520313</v>
      </c>
      <c r="K53">
        <v>50</v>
      </c>
      <c r="L53">
        <f>$J$37*F18-0.384145557</f>
        <v>556.06091152518388</v>
      </c>
    </row>
    <row r="54" spans="6:12" x14ac:dyDescent="0.25">
      <c r="G54" s="31">
        <v>75</v>
      </c>
      <c r="H54" s="31">
        <f>$J$37*G17-0.384145557</f>
        <v>935.41071676522461</v>
      </c>
      <c r="K54">
        <v>75</v>
      </c>
      <c r="L54">
        <f>$J$37*G18-0.384145557</f>
        <v>686.99787077092378</v>
      </c>
    </row>
    <row r="55" spans="6:12" x14ac:dyDescent="0.25">
      <c r="G55" s="31">
        <v>100</v>
      </c>
      <c r="H55" s="31">
        <f>$J$37*H17-0.384145557</f>
        <v>972.15542539948342</v>
      </c>
      <c r="K55">
        <v>100</v>
      </c>
      <c r="L55">
        <f>$J$37*H18-0.384145557</f>
        <v>770.90216707471291</v>
      </c>
    </row>
    <row r="58" spans="6:12" x14ac:dyDescent="0.25">
      <c r="G58" t="s">
        <v>28</v>
      </c>
      <c r="J58" t="s">
        <v>29</v>
      </c>
    </row>
    <row r="59" spans="6:12" x14ac:dyDescent="0.25">
      <c r="G59">
        <v>0</v>
      </c>
      <c r="H59">
        <f>AVERAGE(H49,L49)</f>
        <v>51.048574607706065</v>
      </c>
      <c r="J59">
        <f>AVERAGE(L41,H41)</f>
        <v>372.36909953578504</v>
      </c>
    </row>
    <row r="60" spans="6:12" x14ac:dyDescent="0.25">
      <c r="G60">
        <v>0.1</v>
      </c>
      <c r="H60">
        <f>AVERAGE(H50,L50)</f>
        <v>28.247957572803809</v>
      </c>
      <c r="J60">
        <f>AVERAGE(L42,H42)</f>
        <v>447.90341519308299</v>
      </c>
    </row>
    <row r="61" spans="6:12" x14ac:dyDescent="0.25">
      <c r="G61">
        <v>1</v>
      </c>
      <c r="H61">
        <f>AVERAGE(H51,L51)</f>
        <v>110.85480110578044</v>
      </c>
      <c r="J61">
        <f>AVERAGE(L43,H43)</f>
        <v>637.90268100580647</v>
      </c>
    </row>
    <row r="62" spans="6:12" x14ac:dyDescent="0.25">
      <c r="G62">
        <v>10</v>
      </c>
      <c r="H62">
        <f>AVERAGE(H52,L52)</f>
        <v>126.99186994276012</v>
      </c>
      <c r="J62">
        <f>AVERAGE(L44,H44)</f>
        <v>705.69458828075631</v>
      </c>
    </row>
    <row r="63" spans="6:12" x14ac:dyDescent="0.25">
      <c r="G63">
        <v>50</v>
      </c>
      <c r="H63">
        <f>AVERAGE(H53,L53)</f>
        <v>512.15905853019353</v>
      </c>
      <c r="J63">
        <f>AVERAGE(L45,H45)</f>
        <v>700.87850000649064</v>
      </c>
    </row>
    <row r="64" spans="6:12" x14ac:dyDescent="0.25">
      <c r="G64">
        <v>75</v>
      </c>
      <c r="H64">
        <f>AVERAGE(H54,L54)</f>
        <v>811.20429376807419</v>
      </c>
      <c r="J64">
        <f>AVERAGE(L46,H46)</f>
        <v>621.7726635425812</v>
      </c>
    </row>
    <row r="65" spans="7:10" x14ac:dyDescent="0.25">
      <c r="G65">
        <v>100</v>
      </c>
      <c r="H65">
        <f>AVERAGE(H55,L55)</f>
        <v>871.52879623709816</v>
      </c>
      <c r="J65">
        <f>AVERAGE(L47,H47)</f>
        <v>705.4759956943694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NA conc en % living cells</vt:lpstr>
      <vt:lpstr>Sheet2</vt:lpstr>
      <vt:lpstr>Sheet3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vernier</dc:creator>
  <cp:lastModifiedBy>Sarah Tavernier</cp:lastModifiedBy>
  <dcterms:created xsi:type="dcterms:W3CDTF">2015-01-15T08:14:59Z</dcterms:created>
  <dcterms:modified xsi:type="dcterms:W3CDTF">2015-01-26T07:44:48Z</dcterms:modified>
</cp:coreProperties>
</file>